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80" yWindow="480" windowWidth="25120" windowHeight="15120" tabRatio="500"/>
  </bookViews>
  <sheets>
    <sheet name="Supplementary Data 2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4" l="1"/>
  <c r="K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</calcChain>
</file>

<file path=xl/sharedStrings.xml><?xml version="1.0" encoding="utf-8"?>
<sst xmlns="http://schemas.openxmlformats.org/spreadsheetml/2006/main" count="158" uniqueCount="76">
  <si>
    <t>TSS1500</t>
  </si>
  <si>
    <t>No</t>
  </si>
  <si>
    <t>Yes</t>
  </si>
  <si>
    <t>Body</t>
  </si>
  <si>
    <t>TSS1500;TSS1500</t>
  </si>
  <si>
    <t>5'UTR</t>
  </si>
  <si>
    <t>Body;Body</t>
  </si>
  <si>
    <t>cg10510935</t>
  </si>
  <si>
    <t>S100A14</t>
  </si>
  <si>
    <t>cg08477332</t>
  </si>
  <si>
    <t>cg04101015</t>
  </si>
  <si>
    <t>CADM3;CADM3</t>
  </si>
  <si>
    <t>cg07202479</t>
  </si>
  <si>
    <t>DARC;DARC</t>
  </si>
  <si>
    <t>cg04922029</t>
  </si>
  <si>
    <t>DARC;DARC;DARC</t>
  </si>
  <si>
    <t>TSS1500;5'UTR;1stExon</t>
  </si>
  <si>
    <t>1stExon</t>
  </si>
  <si>
    <t>cg04480106</t>
  </si>
  <si>
    <t>RGNEF</t>
  </si>
  <si>
    <t>SEPT8;SEPT8;SEPT8;SEPT8</t>
  </si>
  <si>
    <t>TSS200;TSS1500;TSS1500;TSS1500</t>
  </si>
  <si>
    <t>cg19518672</t>
  </si>
  <si>
    <t>cg27309611</t>
  </si>
  <si>
    <t>cg08979191</t>
  </si>
  <si>
    <t>TSS1500;TSS1500;TSS1500;TSS1500</t>
  </si>
  <si>
    <t>cg01444808</t>
  </si>
  <si>
    <t>PLEC1;PLEC1;PLEC1;PLEC1;PLEC1;PLEC1;PLEC1;PLEC1</t>
  </si>
  <si>
    <t>cg01581686</t>
  </si>
  <si>
    <t>DHX58</t>
  </si>
  <si>
    <t>cg20291162</t>
  </si>
  <si>
    <t>cg02228675</t>
  </si>
  <si>
    <t>cg02450064</t>
  </si>
  <si>
    <t>AXIN2</t>
  </si>
  <si>
    <t>cg15663348</t>
  </si>
  <si>
    <t>CD226</t>
  </si>
  <si>
    <t>cg05226335</t>
  </si>
  <si>
    <t>CTTN;CTTN</t>
  </si>
  <si>
    <t>cg00487226</t>
  </si>
  <si>
    <t>KBTBD6</t>
  </si>
  <si>
    <t>ch.13.84760847R</t>
  </si>
  <si>
    <t>cg19949591</t>
  </si>
  <si>
    <t>cg06080874</t>
  </si>
  <si>
    <t>cg19493303</t>
  </si>
  <si>
    <t>cg05551003</t>
  </si>
  <si>
    <t>HRH1;HRH1;HRH1</t>
  </si>
  <si>
    <t>5'UTR;TSS1500;5'UTR</t>
  </si>
  <si>
    <t>cg24583468</t>
  </si>
  <si>
    <t>BFSP2</t>
  </si>
  <si>
    <t>cg22006699</t>
  </si>
  <si>
    <t>cg11236311</t>
  </si>
  <si>
    <t>RINT1</t>
  </si>
  <si>
    <t>cg26466789</t>
  </si>
  <si>
    <t>cg07427475</t>
  </si>
  <si>
    <t>Body;Body;Body;Body;Body;Body;Body;Body</t>
  </si>
  <si>
    <t>cg04255391</t>
  </si>
  <si>
    <t>cg00575153</t>
  </si>
  <si>
    <t>PLEC1;PLEC1</t>
  </si>
  <si>
    <t>cg08909802</t>
  </si>
  <si>
    <t>PLEC1</t>
  </si>
  <si>
    <t>Position</t>
  </si>
  <si>
    <t>Chromosome</t>
  </si>
  <si>
    <t>Probe</t>
  </si>
  <si>
    <t>Nearest_gene</t>
  </si>
  <si>
    <t>UCSC_RefGene</t>
  </si>
  <si>
    <t>WIHS Replication Cohort</t>
  </si>
  <si>
    <t>Beta</t>
  </si>
  <si>
    <t>Replicated?</t>
  </si>
  <si>
    <t>VACS Discovery Group</t>
  </si>
  <si>
    <t>P-value</t>
  </si>
  <si>
    <t>VACS Replication Group</t>
  </si>
  <si>
    <t>Epigenome-wide significanct?</t>
  </si>
  <si>
    <t>30 significant probes</t>
  </si>
  <si>
    <t>14 (47%) replicated probes</t>
  </si>
  <si>
    <t>6 (20%) replicated probes</t>
  </si>
  <si>
    <r>
      <rPr>
        <b/>
        <sz val="12"/>
        <color theme="1"/>
        <rFont val="Calibri"/>
        <family val="2"/>
        <scheme val="minor"/>
      </rPr>
      <t>Supplementary Data 2.</t>
    </r>
    <r>
      <rPr>
        <sz val="12"/>
        <color theme="1"/>
        <rFont val="Calibri"/>
        <family val="2"/>
        <scheme val="minor"/>
      </rPr>
      <t xml:space="preserve"> Epigenome-wide significant methylation sites (p-value&lt;1.16e-7) associated with global ancestry in the Veterans Aging Cohort Study (VACS) discovery group (N=478) and replications in the VACS replication group (N=422) and Women’s Interagency HIV Study (WIHS) replication cohort (N=13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/>
  </sheetViews>
  <sheetFormatPr baseColWidth="10" defaultRowHeight="15" x14ac:dyDescent="0"/>
  <cols>
    <col min="1" max="1" width="12.6640625" style="4" customWidth="1"/>
    <col min="2" max="2" width="10.83203125" style="4"/>
    <col min="3" max="3" width="15.33203125" style="4" bestFit="1" customWidth="1"/>
    <col min="4" max="4" width="45.5" style="4" customWidth="1"/>
    <col min="5" max="5" width="38.6640625" style="4" customWidth="1"/>
    <col min="6" max="6" width="17.33203125" style="7" bestFit="1" customWidth="1"/>
    <col min="7" max="7" width="17.33203125" style="2" bestFit="1" customWidth="1"/>
    <col min="8" max="8" width="15.33203125" style="7" customWidth="1"/>
    <col min="9" max="9" width="16.1640625" style="3" customWidth="1"/>
    <col min="10" max="10" width="13.33203125" style="2" bestFit="1" customWidth="1"/>
    <col min="11" max="11" width="26.5" style="2" customWidth="1"/>
    <col min="12" max="12" width="17" style="7" customWidth="1"/>
    <col min="13" max="13" width="18.33203125" style="3" customWidth="1"/>
    <col min="14" max="14" width="13.1640625" style="2" bestFit="1" customWidth="1"/>
    <col min="15" max="15" width="25.5" style="2" customWidth="1"/>
    <col min="16" max="16384" width="10.83203125" style="4"/>
  </cols>
  <sheetData>
    <row r="1" spans="1:15">
      <c r="A1" s="5" t="s">
        <v>75</v>
      </c>
    </row>
    <row r="3" spans="1:15">
      <c r="A3" s="13" t="s">
        <v>61</v>
      </c>
      <c r="B3" s="13" t="s">
        <v>60</v>
      </c>
      <c r="C3" s="13" t="s">
        <v>62</v>
      </c>
      <c r="D3" s="13" t="s">
        <v>63</v>
      </c>
      <c r="E3" s="13" t="s">
        <v>64</v>
      </c>
      <c r="F3" s="11" t="s">
        <v>68</v>
      </c>
      <c r="G3" s="11"/>
      <c r="H3" s="12" t="s">
        <v>70</v>
      </c>
      <c r="I3" s="12"/>
      <c r="J3" s="12"/>
      <c r="K3" s="12"/>
      <c r="L3" s="12" t="s">
        <v>65</v>
      </c>
      <c r="M3" s="12"/>
      <c r="N3" s="12"/>
      <c r="O3" s="12"/>
    </row>
    <row r="4" spans="1:15">
      <c r="A4" s="13"/>
      <c r="B4" s="13"/>
      <c r="C4" s="13"/>
      <c r="D4" s="13"/>
      <c r="E4" s="13"/>
      <c r="F4" s="14" t="s">
        <v>72</v>
      </c>
      <c r="G4" s="14"/>
      <c r="H4" s="14" t="s">
        <v>73</v>
      </c>
      <c r="I4" s="14"/>
      <c r="J4" s="14"/>
      <c r="K4" s="14"/>
      <c r="L4" s="14" t="s">
        <v>74</v>
      </c>
      <c r="M4" s="14"/>
      <c r="N4" s="14"/>
      <c r="O4" s="14"/>
    </row>
    <row r="5" spans="1:15" s="6" customFormat="1">
      <c r="A5" s="13"/>
      <c r="B5" s="13"/>
      <c r="C5" s="13"/>
      <c r="D5" s="13"/>
      <c r="E5" s="13"/>
      <c r="F5" s="8" t="s">
        <v>66</v>
      </c>
      <c r="G5" s="9" t="s">
        <v>69</v>
      </c>
      <c r="H5" s="8" t="s">
        <v>66</v>
      </c>
      <c r="I5" s="10" t="s">
        <v>69</v>
      </c>
      <c r="J5" s="9" t="s">
        <v>67</v>
      </c>
      <c r="K5" s="9" t="s">
        <v>71</v>
      </c>
      <c r="L5" s="8" t="s">
        <v>66</v>
      </c>
      <c r="M5" s="10" t="s">
        <v>69</v>
      </c>
      <c r="N5" s="9" t="s">
        <v>67</v>
      </c>
      <c r="O5" s="9" t="s">
        <v>71</v>
      </c>
    </row>
    <row r="6" spans="1:15">
      <c r="A6" s="1">
        <v>1</v>
      </c>
      <c r="B6" s="1">
        <v>4059661</v>
      </c>
      <c r="C6" s="1" t="s">
        <v>7</v>
      </c>
      <c r="D6" s="1"/>
      <c r="E6" s="1"/>
      <c r="F6" s="7">
        <v>2.3417268152508801</v>
      </c>
      <c r="G6" s="3">
        <v>3.62115320786233E-9</v>
      </c>
      <c r="H6" s="7">
        <v>1.64547995863214</v>
      </c>
      <c r="I6" s="3">
        <v>4.4172896503892E-5</v>
      </c>
      <c r="J6" s="2" t="s">
        <v>2</v>
      </c>
      <c r="K6" s="2" t="str">
        <f>IF(AND(I6&lt;0.000000116, I6&lt;&gt;""),"Yes","No")</f>
        <v>No</v>
      </c>
      <c r="L6" s="7">
        <v>1.46445369153269</v>
      </c>
      <c r="M6" s="3">
        <v>2.2835725190696401E-2</v>
      </c>
      <c r="N6" s="2" t="s">
        <v>1</v>
      </c>
      <c r="O6" s="2" t="str">
        <f>IF(AND(M6&lt;0.000000116, M6&lt;&gt;""),"Yes","No")</f>
        <v>No</v>
      </c>
    </row>
    <row r="7" spans="1:15">
      <c r="A7" s="1">
        <v>1</v>
      </c>
      <c r="B7" s="1">
        <v>153590243</v>
      </c>
      <c r="C7" s="1" t="s">
        <v>9</v>
      </c>
      <c r="D7" s="1" t="s">
        <v>8</v>
      </c>
      <c r="E7" s="1" t="s">
        <v>0</v>
      </c>
      <c r="F7" s="7">
        <v>-4.7487867608219503</v>
      </c>
      <c r="G7" s="3">
        <v>1.6896900323754101E-8</v>
      </c>
      <c r="H7" s="7">
        <v>-5.1665851151739997</v>
      </c>
      <c r="I7" s="3">
        <v>3.8884850130274701E-10</v>
      </c>
      <c r="J7" s="2" t="s">
        <v>2</v>
      </c>
      <c r="K7" s="2" t="str">
        <f t="shared" ref="K7:K35" si="0">IF(AND(I7&lt;0.000000116, I7&lt;&gt;""),"Yes","No")</f>
        <v>Yes</v>
      </c>
      <c r="L7" s="7">
        <v>-4.4156840689894903</v>
      </c>
      <c r="M7" s="3">
        <v>1.50264186932349E-2</v>
      </c>
      <c r="N7" s="2" t="s">
        <v>1</v>
      </c>
      <c r="O7" s="2" t="str">
        <f t="shared" ref="O7:O35" si="1">IF(AND(M7&lt;0.000000116, M7&lt;&gt;""),"Yes","No")</f>
        <v>No</v>
      </c>
    </row>
    <row r="8" spans="1:15">
      <c r="A8" s="1">
        <v>1</v>
      </c>
      <c r="B8" s="1">
        <v>159170275</v>
      </c>
      <c r="C8" s="1" t="s">
        <v>10</v>
      </c>
      <c r="D8" s="1" t="s">
        <v>11</v>
      </c>
      <c r="E8" s="1" t="s">
        <v>6</v>
      </c>
      <c r="F8" s="7">
        <v>1.2707949602508199</v>
      </c>
      <c r="G8" s="3">
        <v>8.0624359592329798E-11</v>
      </c>
      <c r="H8" s="7">
        <v>1.25361873915163</v>
      </c>
      <c r="I8" s="3">
        <v>1.1689020570517E-3</v>
      </c>
      <c r="J8" s="2" t="s">
        <v>2</v>
      </c>
      <c r="K8" s="2" t="str">
        <f t="shared" si="0"/>
        <v>No</v>
      </c>
      <c r="L8" s="7">
        <v>0.61246223728334204</v>
      </c>
      <c r="M8" s="3">
        <v>2.6086008475800501E-2</v>
      </c>
      <c r="N8" s="2" t="s">
        <v>1</v>
      </c>
      <c r="O8" s="2" t="str">
        <f t="shared" si="1"/>
        <v>No</v>
      </c>
    </row>
    <row r="9" spans="1:15">
      <c r="A9" s="1">
        <v>1</v>
      </c>
      <c r="B9" s="1">
        <v>159174162</v>
      </c>
      <c r="C9" s="1" t="s">
        <v>12</v>
      </c>
      <c r="D9" s="1" t="s">
        <v>13</v>
      </c>
      <c r="E9" s="1" t="s">
        <v>4</v>
      </c>
      <c r="F9" s="7">
        <v>0.51452291393643601</v>
      </c>
      <c r="G9" s="3">
        <v>1.0044361588147001E-12</v>
      </c>
      <c r="H9" s="7">
        <v>0.37167498174712299</v>
      </c>
      <c r="I9" s="3">
        <v>2.46618393731038E-4</v>
      </c>
      <c r="J9" s="2" t="s">
        <v>2</v>
      </c>
      <c r="K9" s="2" t="str">
        <f t="shared" si="0"/>
        <v>No</v>
      </c>
      <c r="L9" s="7">
        <v>4.1118888298506399E-2</v>
      </c>
      <c r="M9" s="3">
        <v>0.77232558498491799</v>
      </c>
      <c r="N9" s="2" t="s">
        <v>1</v>
      </c>
      <c r="O9" s="2" t="str">
        <f t="shared" si="1"/>
        <v>No</v>
      </c>
    </row>
    <row r="10" spans="1:15">
      <c r="A10" s="1">
        <v>1</v>
      </c>
      <c r="B10" s="1">
        <v>159174728</v>
      </c>
      <c r="C10" s="1" t="s">
        <v>14</v>
      </c>
      <c r="D10" s="1" t="s">
        <v>15</v>
      </c>
      <c r="E10" s="1" t="s">
        <v>16</v>
      </c>
      <c r="F10" s="7">
        <v>3.4975736067405698</v>
      </c>
      <c r="G10" s="3">
        <v>2.65040233779413E-16</v>
      </c>
      <c r="J10" s="2" t="s">
        <v>1</v>
      </c>
      <c r="K10" s="2" t="str">
        <f t="shared" si="0"/>
        <v>No</v>
      </c>
      <c r="N10" s="2" t="s">
        <v>1</v>
      </c>
      <c r="O10" s="2" t="str">
        <f t="shared" si="1"/>
        <v>No</v>
      </c>
    </row>
    <row r="11" spans="1:15">
      <c r="A11" s="1">
        <v>11</v>
      </c>
      <c r="B11" s="1">
        <v>70253499</v>
      </c>
      <c r="C11" s="1" t="s">
        <v>36</v>
      </c>
      <c r="D11" s="1" t="s">
        <v>37</v>
      </c>
      <c r="E11" s="1" t="s">
        <v>6</v>
      </c>
      <c r="F11" s="7">
        <v>1.2202788614095501</v>
      </c>
      <c r="G11" s="3">
        <v>2.7632288847951401E-10</v>
      </c>
      <c r="H11" s="7">
        <v>1.0173872265700401</v>
      </c>
      <c r="I11" s="3">
        <v>1.2575728415355401E-2</v>
      </c>
      <c r="J11" s="2" t="s">
        <v>1</v>
      </c>
      <c r="K11" s="2" t="str">
        <f t="shared" si="0"/>
        <v>No</v>
      </c>
      <c r="L11" s="7">
        <v>0.55839545850789796</v>
      </c>
      <c r="M11" s="3">
        <v>4.7426750689600797E-2</v>
      </c>
      <c r="N11" s="2" t="s">
        <v>1</v>
      </c>
      <c r="O11" s="2" t="str">
        <f t="shared" si="1"/>
        <v>No</v>
      </c>
    </row>
    <row r="12" spans="1:15">
      <c r="A12" s="1">
        <v>12</v>
      </c>
      <c r="B12" s="1">
        <v>81099740</v>
      </c>
      <c r="C12" s="1" t="s">
        <v>28</v>
      </c>
      <c r="D12" s="1"/>
      <c r="E12" s="1"/>
      <c r="F12" s="7">
        <v>-1.15345633107128</v>
      </c>
      <c r="G12" s="3">
        <v>7.1865564827238302E-9</v>
      </c>
      <c r="J12" s="2" t="s">
        <v>1</v>
      </c>
      <c r="K12" s="2" t="str">
        <f t="shared" si="0"/>
        <v>No</v>
      </c>
      <c r="N12" s="2" t="s">
        <v>1</v>
      </c>
      <c r="O12" s="2" t="str">
        <f t="shared" si="1"/>
        <v>No</v>
      </c>
    </row>
    <row r="13" spans="1:15">
      <c r="A13" s="1">
        <v>13</v>
      </c>
      <c r="B13" s="1">
        <v>41705170</v>
      </c>
      <c r="C13" s="1" t="s">
        <v>38</v>
      </c>
      <c r="D13" s="1" t="s">
        <v>39</v>
      </c>
      <c r="E13" s="1" t="s">
        <v>17</v>
      </c>
      <c r="F13" s="7">
        <v>-0.49292754235912101</v>
      </c>
      <c r="G13" s="3">
        <v>4.0038398011425899E-10</v>
      </c>
      <c r="H13" s="7">
        <v>-0.22237927462038301</v>
      </c>
      <c r="I13" s="3">
        <v>0.290922247380768</v>
      </c>
      <c r="J13" s="2" t="s">
        <v>1</v>
      </c>
      <c r="K13" s="2" t="str">
        <f t="shared" si="0"/>
        <v>No</v>
      </c>
      <c r="L13" s="7">
        <v>-0.30309712937099498</v>
      </c>
      <c r="M13" s="3">
        <v>6.8474882782269694E-2</v>
      </c>
      <c r="N13" s="2" t="s">
        <v>1</v>
      </c>
      <c r="O13" s="2" t="str">
        <f t="shared" si="1"/>
        <v>No</v>
      </c>
    </row>
    <row r="14" spans="1:15">
      <c r="A14" s="1">
        <v>13</v>
      </c>
      <c r="B14" s="1">
        <v>85862846</v>
      </c>
      <c r="C14" s="1" t="s">
        <v>40</v>
      </c>
      <c r="D14" s="1"/>
      <c r="E14" s="1"/>
      <c r="F14" s="7">
        <v>-1.21284400957439</v>
      </c>
      <c r="G14" s="3">
        <v>5.4998564430825402E-9</v>
      </c>
      <c r="H14" s="7">
        <v>-0.37621179526780901</v>
      </c>
      <c r="I14" s="3">
        <v>3.5871592781540999E-3</v>
      </c>
      <c r="J14" s="2" t="s">
        <v>1</v>
      </c>
      <c r="K14" s="2" t="str">
        <f t="shared" si="0"/>
        <v>No</v>
      </c>
      <c r="L14" s="7">
        <v>4.4918652139328198E-2</v>
      </c>
      <c r="M14" s="3">
        <v>0.78962532783032302</v>
      </c>
      <c r="N14" s="2" t="s">
        <v>1</v>
      </c>
      <c r="O14" s="2" t="str">
        <f t="shared" si="1"/>
        <v>No</v>
      </c>
    </row>
    <row r="15" spans="1:15">
      <c r="A15" s="1">
        <v>17</v>
      </c>
      <c r="B15" s="1">
        <v>40259547</v>
      </c>
      <c r="C15" s="1" t="s">
        <v>30</v>
      </c>
      <c r="D15" s="1" t="s">
        <v>29</v>
      </c>
      <c r="E15" s="1" t="s">
        <v>3</v>
      </c>
      <c r="F15" s="7">
        <v>-1.57245848459055</v>
      </c>
      <c r="G15" s="3">
        <v>7.8252378491412998E-10</v>
      </c>
      <c r="H15" s="7">
        <v>-1.6145234224631999</v>
      </c>
      <c r="I15" s="3">
        <v>4.1361902125691299E-6</v>
      </c>
      <c r="J15" s="2" t="s">
        <v>2</v>
      </c>
      <c r="K15" s="2" t="str">
        <f t="shared" si="0"/>
        <v>No</v>
      </c>
      <c r="L15" s="7">
        <v>-1.4812135528805901</v>
      </c>
      <c r="M15" s="3">
        <v>2.83515001126125E-6</v>
      </c>
      <c r="N15" s="2" t="s">
        <v>2</v>
      </c>
      <c r="O15" s="2" t="str">
        <f t="shared" si="1"/>
        <v>No</v>
      </c>
    </row>
    <row r="16" spans="1:15">
      <c r="A16" s="1">
        <v>17</v>
      </c>
      <c r="B16" s="1">
        <v>40259724</v>
      </c>
      <c r="C16" s="1" t="s">
        <v>31</v>
      </c>
      <c r="D16" s="1" t="s">
        <v>29</v>
      </c>
      <c r="E16" s="1" t="s">
        <v>3</v>
      </c>
      <c r="F16" s="7">
        <v>-3.80070050152765</v>
      </c>
      <c r="G16" s="3">
        <v>4.8087931156264698E-10</v>
      </c>
      <c r="H16" s="7">
        <v>-2.8855780536537101</v>
      </c>
      <c r="I16" s="3">
        <v>1.56761492091769E-4</v>
      </c>
      <c r="J16" s="2" t="s">
        <v>2</v>
      </c>
      <c r="K16" s="2" t="str">
        <f t="shared" si="0"/>
        <v>No</v>
      </c>
      <c r="L16" s="7">
        <v>-3.8384056541216598</v>
      </c>
      <c r="M16" s="3">
        <v>2.62737438974872E-5</v>
      </c>
      <c r="N16" s="2" t="s">
        <v>2</v>
      </c>
      <c r="O16" s="2" t="str">
        <f t="shared" si="1"/>
        <v>No</v>
      </c>
    </row>
    <row r="17" spans="1:15">
      <c r="A17" s="1">
        <v>17</v>
      </c>
      <c r="B17" s="1">
        <v>40260053</v>
      </c>
      <c r="C17" s="1" t="s">
        <v>32</v>
      </c>
      <c r="D17" s="1" t="s">
        <v>29</v>
      </c>
      <c r="E17" s="1" t="s">
        <v>3</v>
      </c>
      <c r="F17" s="7">
        <v>-1.67789339354833</v>
      </c>
      <c r="G17" s="3">
        <v>1.6632600367793901E-8</v>
      </c>
      <c r="H17" s="7">
        <v>-1.26682053344281</v>
      </c>
      <c r="I17" s="3">
        <v>1.07154959750791E-4</v>
      </c>
      <c r="J17" s="2" t="s">
        <v>2</v>
      </c>
      <c r="K17" s="2" t="str">
        <f t="shared" si="0"/>
        <v>No</v>
      </c>
      <c r="L17" s="7">
        <v>-1.80075106105331</v>
      </c>
      <c r="M17" s="3">
        <v>3.2260407671762598E-6</v>
      </c>
      <c r="N17" s="2" t="s">
        <v>2</v>
      </c>
      <c r="O17" s="2" t="str">
        <f t="shared" si="1"/>
        <v>No</v>
      </c>
    </row>
    <row r="18" spans="1:15">
      <c r="A18" s="1">
        <v>17</v>
      </c>
      <c r="B18" s="1">
        <v>63549322</v>
      </c>
      <c r="C18" s="1" t="s">
        <v>41</v>
      </c>
      <c r="D18" s="1" t="s">
        <v>33</v>
      </c>
      <c r="E18" s="1" t="s">
        <v>3</v>
      </c>
      <c r="F18" s="7">
        <v>0.37650750840071001</v>
      </c>
      <c r="G18" s="3">
        <v>6.0614599222684398E-8</v>
      </c>
      <c r="H18" s="7">
        <v>6.6647911127787299E-2</v>
      </c>
      <c r="I18" s="3">
        <v>0.59627770977150796</v>
      </c>
      <c r="J18" s="2" t="s">
        <v>1</v>
      </c>
      <c r="K18" s="2" t="str">
        <f t="shared" si="0"/>
        <v>No</v>
      </c>
      <c r="L18" s="7">
        <v>-0.12752060695020101</v>
      </c>
      <c r="M18" s="3">
        <v>0.47264002185100801</v>
      </c>
      <c r="N18" s="2" t="s">
        <v>1</v>
      </c>
      <c r="O18" s="2" t="str">
        <f t="shared" si="1"/>
        <v>No</v>
      </c>
    </row>
    <row r="19" spans="1:15">
      <c r="A19" s="1">
        <v>18</v>
      </c>
      <c r="B19" s="1">
        <v>46501625</v>
      </c>
      <c r="C19" s="1" t="s">
        <v>42</v>
      </c>
      <c r="D19" s="1"/>
      <c r="E19" s="1"/>
      <c r="F19" s="7">
        <v>0.613526472816599</v>
      </c>
      <c r="G19" s="3">
        <v>1.05978579009794E-7</v>
      </c>
      <c r="H19" s="7">
        <v>-2.7386702527940201E-2</v>
      </c>
      <c r="I19" s="3">
        <v>0.87380175545539696</v>
      </c>
      <c r="J19" s="2" t="s">
        <v>1</v>
      </c>
      <c r="K19" s="2" t="str">
        <f t="shared" si="0"/>
        <v>No</v>
      </c>
      <c r="L19" s="7">
        <v>0.42484033470868898</v>
      </c>
      <c r="M19" s="3">
        <v>3.4101223697655697E-2</v>
      </c>
      <c r="N19" s="2" t="s">
        <v>1</v>
      </c>
      <c r="O19" s="2" t="str">
        <f t="shared" si="1"/>
        <v>No</v>
      </c>
    </row>
    <row r="20" spans="1:15">
      <c r="A20" s="1">
        <v>18</v>
      </c>
      <c r="B20" s="1">
        <v>67617289</v>
      </c>
      <c r="C20" s="1" t="s">
        <v>34</v>
      </c>
      <c r="D20" s="1" t="s">
        <v>35</v>
      </c>
      <c r="E20" s="1" t="s">
        <v>5</v>
      </c>
      <c r="F20" s="7">
        <v>-0.27542413320068199</v>
      </c>
      <c r="G20" s="3">
        <v>1.03976791860877E-7</v>
      </c>
      <c r="H20" s="7">
        <v>-0.121923295705312</v>
      </c>
      <c r="I20" s="3">
        <v>4.05970959769755E-2</v>
      </c>
      <c r="J20" s="2" t="s">
        <v>1</v>
      </c>
      <c r="K20" s="2" t="str">
        <f t="shared" si="0"/>
        <v>No</v>
      </c>
      <c r="L20" s="7">
        <v>-0.28390829403044099</v>
      </c>
      <c r="M20" s="3">
        <v>1.7175956710307201E-2</v>
      </c>
      <c r="N20" s="2" t="s">
        <v>1</v>
      </c>
      <c r="O20" s="2" t="str">
        <f t="shared" si="1"/>
        <v>No</v>
      </c>
    </row>
    <row r="21" spans="1:15">
      <c r="A21" s="1">
        <v>19</v>
      </c>
      <c r="B21" s="1">
        <v>41414353</v>
      </c>
      <c r="C21" s="1" t="s">
        <v>43</v>
      </c>
      <c r="D21" s="1"/>
      <c r="E21" s="1"/>
      <c r="F21" s="7">
        <v>1.2506840981826901</v>
      </c>
      <c r="G21" s="3">
        <v>1.0889117030404899E-8</v>
      </c>
      <c r="H21" s="7">
        <v>0.62343408781059795</v>
      </c>
      <c r="I21" s="3">
        <v>4.2233617235786197E-2</v>
      </c>
      <c r="J21" s="2" t="s">
        <v>1</v>
      </c>
      <c r="K21" s="2" t="str">
        <f t="shared" si="0"/>
        <v>No</v>
      </c>
      <c r="L21" s="7">
        <v>7.0754680765799702E-2</v>
      </c>
      <c r="M21" s="3">
        <v>0.86102025390807502</v>
      </c>
      <c r="N21" s="2" t="s">
        <v>1</v>
      </c>
      <c r="O21" s="2" t="str">
        <f t="shared" si="1"/>
        <v>No</v>
      </c>
    </row>
    <row r="22" spans="1:15">
      <c r="A22" s="1">
        <v>3</v>
      </c>
      <c r="B22" s="1">
        <v>11267072</v>
      </c>
      <c r="C22" s="1" t="s">
        <v>44</v>
      </c>
      <c r="D22" s="1" t="s">
        <v>45</v>
      </c>
      <c r="E22" s="1" t="s">
        <v>46</v>
      </c>
      <c r="F22" s="7">
        <v>0.57947405893089599</v>
      </c>
      <c r="G22" s="3">
        <v>6.3238583032467895E-8</v>
      </c>
      <c r="H22" s="7">
        <v>0.18443082014627399</v>
      </c>
      <c r="I22" s="3">
        <v>0.57088318681725703</v>
      </c>
      <c r="J22" s="2" t="s">
        <v>1</v>
      </c>
      <c r="K22" s="2" t="str">
        <f t="shared" si="0"/>
        <v>No</v>
      </c>
      <c r="L22" s="7">
        <v>-1.19131663822403E-2</v>
      </c>
      <c r="M22" s="3">
        <v>0.92230355371854</v>
      </c>
      <c r="N22" s="2" t="s">
        <v>1</v>
      </c>
      <c r="O22" s="2" t="str">
        <f t="shared" si="1"/>
        <v>No</v>
      </c>
    </row>
    <row r="23" spans="1:15">
      <c r="A23" s="1">
        <v>3</v>
      </c>
      <c r="B23" s="1">
        <v>133160722</v>
      </c>
      <c r="C23" s="1" t="s">
        <v>47</v>
      </c>
      <c r="D23" s="1" t="s">
        <v>48</v>
      </c>
      <c r="E23" s="1" t="s">
        <v>3</v>
      </c>
      <c r="F23" s="7">
        <v>0.58639259365415297</v>
      </c>
      <c r="G23" s="3">
        <v>8.3573394222309796E-8</v>
      </c>
      <c r="H23" s="7">
        <v>0.37263508157554598</v>
      </c>
      <c r="I23" s="3">
        <v>1.27173875016983E-3</v>
      </c>
      <c r="J23" s="2" t="s">
        <v>2</v>
      </c>
      <c r="K23" s="2" t="str">
        <f t="shared" si="0"/>
        <v>No</v>
      </c>
      <c r="L23" s="7">
        <v>0.240890802707522</v>
      </c>
      <c r="M23" s="3">
        <v>0.14735227390304501</v>
      </c>
      <c r="N23" s="2" t="s">
        <v>1</v>
      </c>
      <c r="O23" s="2" t="str">
        <f t="shared" si="1"/>
        <v>No</v>
      </c>
    </row>
    <row r="24" spans="1:15">
      <c r="A24" s="1">
        <v>5</v>
      </c>
      <c r="B24" s="1">
        <v>54848427</v>
      </c>
      <c r="C24" s="1" t="s">
        <v>49</v>
      </c>
      <c r="D24" s="1"/>
      <c r="E24" s="1"/>
      <c r="F24" s="7">
        <v>-0.36007382892433998</v>
      </c>
      <c r="G24" s="3">
        <v>1.08666281232205E-8</v>
      </c>
      <c r="H24" s="7">
        <v>-0.24423441480061001</v>
      </c>
      <c r="I24" s="3">
        <v>6.0341087999592003E-3</v>
      </c>
      <c r="J24" s="2" t="s">
        <v>1</v>
      </c>
      <c r="K24" s="2" t="str">
        <f t="shared" si="0"/>
        <v>No</v>
      </c>
      <c r="L24" s="7">
        <v>-0.23085422234525299</v>
      </c>
      <c r="M24" s="3">
        <v>6.0675536905740901E-2</v>
      </c>
      <c r="N24" s="2" t="s">
        <v>1</v>
      </c>
      <c r="O24" s="2" t="str">
        <f t="shared" si="1"/>
        <v>No</v>
      </c>
    </row>
    <row r="25" spans="1:15">
      <c r="A25" s="1">
        <v>5</v>
      </c>
      <c r="B25" s="1">
        <v>72934606</v>
      </c>
      <c r="C25" s="1" t="s">
        <v>18</v>
      </c>
      <c r="D25" s="1" t="s">
        <v>19</v>
      </c>
      <c r="E25" s="1" t="s">
        <v>5</v>
      </c>
      <c r="F25" s="7">
        <v>-2.1518582645787898</v>
      </c>
      <c r="G25" s="3">
        <v>2.2295399675268501E-9</v>
      </c>
      <c r="H25" s="7">
        <v>-0.66911699226912003</v>
      </c>
      <c r="I25" s="3">
        <v>5.0456756727274697E-2</v>
      </c>
      <c r="J25" s="2" t="s">
        <v>1</v>
      </c>
      <c r="K25" s="2" t="str">
        <f t="shared" si="0"/>
        <v>No</v>
      </c>
      <c r="L25" s="7">
        <v>-0.94844502921518303</v>
      </c>
      <c r="M25" s="3">
        <v>0.13929182778343699</v>
      </c>
      <c r="N25" s="2" t="s">
        <v>1</v>
      </c>
      <c r="O25" s="2" t="str">
        <f t="shared" si="1"/>
        <v>No</v>
      </c>
    </row>
    <row r="26" spans="1:15">
      <c r="A26" s="1">
        <v>5</v>
      </c>
      <c r="B26" s="1">
        <v>132113620</v>
      </c>
      <c r="C26" s="1" t="s">
        <v>22</v>
      </c>
      <c r="D26" s="1" t="s">
        <v>20</v>
      </c>
      <c r="E26" s="1" t="s">
        <v>21</v>
      </c>
      <c r="F26" s="7">
        <v>-0.90462492166356201</v>
      </c>
      <c r="G26" s="3">
        <v>2.3124941469732699E-9</v>
      </c>
      <c r="H26" s="7">
        <v>-0.717291231997357</v>
      </c>
      <c r="I26" s="3">
        <v>5.8697672649711999E-8</v>
      </c>
      <c r="J26" s="2" t="s">
        <v>2</v>
      </c>
      <c r="K26" s="2" t="str">
        <f t="shared" si="0"/>
        <v>Yes</v>
      </c>
      <c r="L26" s="7">
        <v>-0.87062500266766096</v>
      </c>
      <c r="M26" s="3">
        <v>3.52074156196882E-4</v>
      </c>
      <c r="N26" s="2" t="s">
        <v>2</v>
      </c>
      <c r="O26" s="2" t="str">
        <f t="shared" si="1"/>
        <v>No</v>
      </c>
    </row>
    <row r="27" spans="1:15">
      <c r="A27" s="1">
        <v>5</v>
      </c>
      <c r="B27" s="1">
        <v>132113725</v>
      </c>
      <c r="C27" s="1" t="s">
        <v>23</v>
      </c>
      <c r="D27" s="1" t="s">
        <v>20</v>
      </c>
      <c r="E27" s="1" t="s">
        <v>21</v>
      </c>
      <c r="F27" s="7">
        <v>-0.97383828768535896</v>
      </c>
      <c r="G27" s="3">
        <v>2.94293478340006E-11</v>
      </c>
      <c r="H27" s="7">
        <v>-0.99980808664573195</v>
      </c>
      <c r="I27" s="3">
        <v>6.9976598473031405E-7</v>
      </c>
      <c r="J27" s="2" t="s">
        <v>2</v>
      </c>
      <c r="K27" s="2" t="str">
        <f t="shared" si="0"/>
        <v>No</v>
      </c>
      <c r="L27" s="7">
        <v>-1.0058094654908201</v>
      </c>
      <c r="M27" s="3">
        <v>1.5032477090115E-3</v>
      </c>
      <c r="N27" s="2" t="s">
        <v>2</v>
      </c>
      <c r="O27" s="2" t="str">
        <f t="shared" si="1"/>
        <v>No</v>
      </c>
    </row>
    <row r="28" spans="1:15">
      <c r="A28" s="1">
        <v>5</v>
      </c>
      <c r="B28" s="1">
        <v>132113734</v>
      </c>
      <c r="C28" s="1" t="s">
        <v>24</v>
      </c>
      <c r="D28" s="1" t="s">
        <v>20</v>
      </c>
      <c r="E28" s="1" t="s">
        <v>21</v>
      </c>
      <c r="F28" s="7">
        <v>-1.70881548597333</v>
      </c>
      <c r="G28" s="3">
        <v>1.44119498356699E-8</v>
      </c>
      <c r="H28" s="7">
        <v>-1.70316938503</v>
      </c>
      <c r="I28" s="3">
        <v>1.6719497907794399E-6</v>
      </c>
      <c r="J28" s="2" t="s">
        <v>2</v>
      </c>
      <c r="K28" s="2" t="str">
        <f t="shared" si="0"/>
        <v>No</v>
      </c>
      <c r="L28" s="7">
        <v>-1.10023375035048</v>
      </c>
      <c r="M28" s="3">
        <v>3.3464518510835102E-2</v>
      </c>
      <c r="N28" s="2" t="s">
        <v>1</v>
      </c>
      <c r="O28" s="2" t="str">
        <f t="shared" si="1"/>
        <v>No</v>
      </c>
    </row>
    <row r="29" spans="1:15">
      <c r="A29" s="1">
        <v>5</v>
      </c>
      <c r="B29" s="1">
        <v>132113860</v>
      </c>
      <c r="C29" s="1" t="s">
        <v>26</v>
      </c>
      <c r="D29" s="1" t="s">
        <v>20</v>
      </c>
      <c r="E29" s="1" t="s">
        <v>25</v>
      </c>
      <c r="F29" s="7">
        <v>-0.782600025412303</v>
      </c>
      <c r="G29" s="3">
        <v>3.71640831520745E-8</v>
      </c>
      <c r="H29" s="7">
        <v>-0.725365953333033</v>
      </c>
      <c r="I29" s="3">
        <v>1.47149890587134E-4</v>
      </c>
      <c r="J29" s="2" t="s">
        <v>2</v>
      </c>
      <c r="K29" s="2" t="str">
        <f t="shared" si="0"/>
        <v>No</v>
      </c>
      <c r="L29" s="7">
        <v>-0.72722949282152005</v>
      </c>
      <c r="M29" s="3">
        <v>2.12434122950339E-2</v>
      </c>
      <c r="N29" s="2" t="s">
        <v>1</v>
      </c>
      <c r="O29" s="2" t="str">
        <f t="shared" si="1"/>
        <v>No</v>
      </c>
    </row>
    <row r="30" spans="1:15">
      <c r="A30" s="1">
        <v>7</v>
      </c>
      <c r="B30" s="1">
        <v>105172168</v>
      </c>
      <c r="C30" s="1" t="s">
        <v>50</v>
      </c>
      <c r="D30" s="1" t="s">
        <v>51</v>
      </c>
      <c r="E30" s="1" t="s">
        <v>0</v>
      </c>
      <c r="F30" s="7">
        <v>-1.5694134861890101</v>
      </c>
      <c r="G30" s="3">
        <v>8.7083654664406294E-8</v>
      </c>
      <c r="H30" s="7">
        <v>-0.51620206763377596</v>
      </c>
      <c r="I30" s="3">
        <v>0.13380197543740799</v>
      </c>
      <c r="J30" s="2" t="s">
        <v>1</v>
      </c>
      <c r="K30" s="2" t="str">
        <f t="shared" si="0"/>
        <v>No</v>
      </c>
      <c r="L30" s="7">
        <v>7.35234305187904E-2</v>
      </c>
      <c r="M30" s="3">
        <v>0.80116797332515199</v>
      </c>
      <c r="N30" s="2" t="s">
        <v>1</v>
      </c>
      <c r="O30" s="2" t="str">
        <f t="shared" si="1"/>
        <v>No</v>
      </c>
    </row>
    <row r="31" spans="1:15">
      <c r="A31" s="1">
        <v>8</v>
      </c>
      <c r="B31" s="1">
        <v>144437314</v>
      </c>
      <c r="C31" s="1" t="s">
        <v>52</v>
      </c>
      <c r="D31" s="1"/>
      <c r="E31" s="1"/>
      <c r="F31" s="7">
        <v>2.1069479719414499</v>
      </c>
      <c r="G31" s="3">
        <v>1.2844564932238801E-8</v>
      </c>
      <c r="H31" s="7">
        <v>1.7234236890339001</v>
      </c>
      <c r="I31" s="3">
        <v>5.0862810211981201E-5</v>
      </c>
      <c r="J31" s="2" t="s">
        <v>2</v>
      </c>
      <c r="K31" s="2" t="str">
        <f t="shared" si="0"/>
        <v>No</v>
      </c>
      <c r="L31" s="7">
        <v>1.35253662562388</v>
      </c>
      <c r="M31" s="3">
        <v>0.167126021674738</v>
      </c>
      <c r="N31" s="2" t="s">
        <v>1</v>
      </c>
      <c r="O31" s="2" t="str">
        <f t="shared" si="1"/>
        <v>No</v>
      </c>
    </row>
    <row r="32" spans="1:15">
      <c r="A32" s="1">
        <v>8</v>
      </c>
      <c r="B32" s="1">
        <v>145008110</v>
      </c>
      <c r="C32" s="1" t="s">
        <v>53</v>
      </c>
      <c r="D32" s="1" t="s">
        <v>27</v>
      </c>
      <c r="E32" s="1" t="s">
        <v>54</v>
      </c>
      <c r="F32" s="7">
        <v>1.1050573044946499</v>
      </c>
      <c r="G32" s="3">
        <v>8.0228264993359795E-8</v>
      </c>
      <c r="J32" s="2" t="s">
        <v>1</v>
      </c>
      <c r="K32" s="2" t="str">
        <f t="shared" si="0"/>
        <v>No</v>
      </c>
      <c r="N32" s="2" t="s">
        <v>1</v>
      </c>
      <c r="O32" s="2" t="str">
        <f t="shared" si="1"/>
        <v>No</v>
      </c>
    </row>
    <row r="33" spans="1:15">
      <c r="A33" s="1">
        <v>8</v>
      </c>
      <c r="B33" s="1">
        <v>145008397</v>
      </c>
      <c r="C33" s="1" t="s">
        <v>55</v>
      </c>
      <c r="D33" s="1" t="s">
        <v>27</v>
      </c>
      <c r="E33" s="1" t="s">
        <v>54</v>
      </c>
      <c r="F33" s="7">
        <v>1.40921383386304</v>
      </c>
      <c r="G33" s="3">
        <v>1.8047226902625899E-8</v>
      </c>
      <c r="H33" s="7">
        <v>0.676932093142114</v>
      </c>
      <c r="I33" s="3">
        <v>5.5418945698486603E-4</v>
      </c>
      <c r="J33" s="2" t="s">
        <v>2</v>
      </c>
      <c r="K33" s="2" t="str">
        <f t="shared" si="0"/>
        <v>No</v>
      </c>
      <c r="L33" s="7">
        <v>0.96425051936558204</v>
      </c>
      <c r="M33" s="3">
        <v>9.0100596482487097E-2</v>
      </c>
      <c r="N33" s="2" t="s">
        <v>1</v>
      </c>
      <c r="O33" s="2" t="str">
        <f t="shared" si="1"/>
        <v>No</v>
      </c>
    </row>
    <row r="34" spans="1:15">
      <c r="A34" s="1">
        <v>8</v>
      </c>
      <c r="B34" s="1">
        <v>145047469</v>
      </c>
      <c r="C34" s="1" t="s">
        <v>56</v>
      </c>
      <c r="D34" s="1" t="s">
        <v>57</v>
      </c>
      <c r="E34" s="1" t="s">
        <v>6</v>
      </c>
      <c r="F34" s="7">
        <v>1.7003774038598001</v>
      </c>
      <c r="G34" s="3">
        <v>1.3582206215225E-10</v>
      </c>
      <c r="H34" s="7">
        <v>1.2499723412524899</v>
      </c>
      <c r="I34" s="3">
        <v>2.2131283224320401E-2</v>
      </c>
      <c r="J34" s="2" t="s">
        <v>1</v>
      </c>
      <c r="K34" s="2" t="str">
        <f t="shared" si="0"/>
        <v>No</v>
      </c>
      <c r="L34" s="7">
        <v>1.9799305399445499</v>
      </c>
      <c r="M34" s="3">
        <v>1.41738027325136E-4</v>
      </c>
      <c r="N34" s="2" t="s">
        <v>2</v>
      </c>
      <c r="O34" s="2" t="str">
        <f t="shared" si="1"/>
        <v>No</v>
      </c>
    </row>
    <row r="35" spans="1:15">
      <c r="A35" s="1">
        <v>8</v>
      </c>
      <c r="B35" s="1">
        <v>145049419</v>
      </c>
      <c r="C35" s="1" t="s">
        <v>58</v>
      </c>
      <c r="D35" s="1" t="s">
        <v>59</v>
      </c>
      <c r="E35" s="1" t="s">
        <v>3</v>
      </c>
      <c r="F35" s="7">
        <v>1.24189498447115</v>
      </c>
      <c r="G35" s="3">
        <v>2.7408083741472501E-11</v>
      </c>
      <c r="H35" s="7">
        <v>0.49567379534801898</v>
      </c>
      <c r="I35" s="3">
        <v>1.8096020716764499E-2</v>
      </c>
      <c r="J35" s="2" t="s">
        <v>1</v>
      </c>
      <c r="K35" s="2" t="str">
        <f t="shared" si="0"/>
        <v>No</v>
      </c>
      <c r="L35" s="7">
        <v>0.55460127343948395</v>
      </c>
      <c r="M35" s="3">
        <v>2.98042738747804E-2</v>
      </c>
      <c r="N35" s="2" t="s">
        <v>1</v>
      </c>
      <c r="O35" s="2" t="str">
        <f t="shared" si="1"/>
        <v>No</v>
      </c>
    </row>
  </sheetData>
  <mergeCells count="11">
    <mergeCell ref="F3:G3"/>
    <mergeCell ref="H3:K3"/>
    <mergeCell ref="L3:O3"/>
    <mergeCell ref="A3:A5"/>
    <mergeCell ref="B3:B5"/>
    <mergeCell ref="C3:C5"/>
    <mergeCell ref="D3:D5"/>
    <mergeCell ref="E3:E5"/>
    <mergeCell ref="F4:G4"/>
    <mergeCell ref="H4:K4"/>
    <mergeCell ref="L4:O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Li</dc:creator>
  <cp:lastModifiedBy>Boyang Li</cp:lastModifiedBy>
  <dcterms:created xsi:type="dcterms:W3CDTF">2021-04-25T15:39:36Z</dcterms:created>
  <dcterms:modified xsi:type="dcterms:W3CDTF">2022-04-07T18:01:11Z</dcterms:modified>
</cp:coreProperties>
</file>